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2">
  <si>
    <t xml:space="preserve">Prevalence of schistosomiasis in Qianjang City (1956-2012)</t>
  </si>
  <si>
    <t xml:space="preserve">Year</t>
  </si>
  <si>
    <t xml:space="preserve">Number of examined residents</t>
  </si>
  <si>
    <t xml:space="preserve">Number of positive results</t>
  </si>
  <si>
    <t xml:space="preserve">Prevalence of infection</t>
  </si>
  <si>
    <t xml:space="preserve">A</t>
  </si>
  <si>
    <t xml:space="preserve">B</t>
  </si>
  <si>
    <t xml:space="preserve">a</t>
  </si>
  <si>
    <t xml:space="preserve">b</t>
  </si>
  <si>
    <t xml:space="preserve">serum examination</t>
  </si>
  <si>
    <t xml:space="preserve">stool examination</t>
  </si>
  <si>
    <t xml:space="preserve">*Prevalenve=b/B*100 (1956-2006);  Prevalenve=a/A*b/B*100 (2007-2012)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0"/>
      <name val="宋体"/>
      <family val="0"/>
      <charset val="134"/>
    </font>
    <font>
      <b val="true"/>
      <sz val="22"/>
      <name val="Times New Roman"/>
      <family val="1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0"/>
  <sheetViews>
    <sheetView showFormulas="false" showGridLines="true" showRowColHeaders="true" showZeros="true" rightToLeft="false" tabSelected="true" showOutlineSymbols="true" defaultGridColor="true" view="normal" topLeftCell="A55" colorId="64" zoomScale="100" zoomScaleNormal="100" zoomScalePageLayoutView="100" workbookViewId="0">
      <selection pane="topLeft" activeCell="A60" activeCellId="0" sqref="A60:IV60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20.86"/>
    <col collapsed="false" customWidth="true" hidden="false" outlineLevel="0" max="3" min="3" style="0" width="18.12"/>
    <col collapsed="false" customWidth="true" hidden="false" outlineLevel="0" max="4" min="4" style="0" width="18.25"/>
    <col collapsed="false" customWidth="true" hidden="false" outlineLevel="0" max="5" min="5" style="0" width="20.12"/>
    <col collapsed="false" customWidth="true" hidden="false" outlineLevel="0" max="6" min="6" style="1" width="26.25"/>
  </cols>
  <sheetData>
    <row r="1" customFormat="false" ht="41.25" hidden="false" customHeight="true" outlineLevel="0" collapsed="false">
      <c r="A1" s="2" t="s">
        <v>0</v>
      </c>
      <c r="B1" s="2"/>
      <c r="C1" s="2"/>
      <c r="D1" s="2"/>
      <c r="E1" s="2"/>
      <c r="F1" s="2"/>
    </row>
    <row r="2" customFormat="false" ht="13.5" hidden="false" customHeight="true" outlineLevel="0" collapsed="false">
      <c r="A2" s="3" t="s">
        <v>1</v>
      </c>
      <c r="B2" s="3" t="s">
        <v>2</v>
      </c>
      <c r="C2" s="3"/>
      <c r="D2" s="3" t="s">
        <v>3</v>
      </c>
      <c r="E2" s="3"/>
      <c r="F2" s="4" t="s">
        <v>4</v>
      </c>
    </row>
    <row r="3" customFormat="false" ht="13.5" hidden="false" customHeight="false" outlineLevel="0" collapsed="false">
      <c r="A3" s="3"/>
      <c r="B3" s="3"/>
      <c r="C3" s="3"/>
      <c r="D3" s="3"/>
      <c r="E3" s="3"/>
      <c r="F3" s="4"/>
    </row>
    <row r="4" customFormat="false" ht="18.75" hidden="false" customHeight="false" outlineLevel="0" collapsed="false">
      <c r="A4" s="3"/>
      <c r="B4" s="3" t="s">
        <v>5</v>
      </c>
      <c r="C4" s="3" t="s">
        <v>6</v>
      </c>
      <c r="D4" s="3" t="s">
        <v>7</v>
      </c>
      <c r="E4" s="3" t="s">
        <v>8</v>
      </c>
      <c r="F4" s="4"/>
    </row>
    <row r="5" customFormat="false" ht="18.75" hidden="false" customHeight="false" outlineLevel="0" collapsed="false">
      <c r="A5" s="3"/>
      <c r="B5" s="3" t="s">
        <v>9</v>
      </c>
      <c r="C5" s="3" t="s">
        <v>10</v>
      </c>
      <c r="D5" s="3" t="s">
        <v>9</v>
      </c>
      <c r="E5" s="3" t="s">
        <v>10</v>
      </c>
      <c r="F5" s="4"/>
    </row>
    <row r="6" customFormat="false" ht="18.75" hidden="false" customHeight="false" outlineLevel="0" collapsed="false">
      <c r="A6" s="3" t="n">
        <v>1956</v>
      </c>
      <c r="B6" s="3"/>
      <c r="C6" s="3" t="n">
        <v>155287</v>
      </c>
      <c r="D6" s="3"/>
      <c r="E6" s="3" t="n">
        <v>38834</v>
      </c>
      <c r="F6" s="4" t="n">
        <f aca="false">E6/C6*100</f>
        <v>25.0078886191375</v>
      </c>
    </row>
    <row r="7" customFormat="false" ht="18.75" hidden="false" customHeight="false" outlineLevel="0" collapsed="false">
      <c r="A7" s="3" t="n">
        <v>1957</v>
      </c>
      <c r="B7" s="3"/>
      <c r="C7" s="3" t="n">
        <v>117091</v>
      </c>
      <c r="D7" s="3"/>
      <c r="E7" s="3" t="n">
        <v>13402</v>
      </c>
      <c r="F7" s="4" t="n">
        <f aca="false">E7/C7*100</f>
        <v>11.4457985669266</v>
      </c>
    </row>
    <row r="8" customFormat="false" ht="18.75" hidden="false" customHeight="false" outlineLevel="0" collapsed="false">
      <c r="A8" s="3" t="n">
        <v>1958</v>
      </c>
      <c r="B8" s="3"/>
      <c r="C8" s="3" t="n">
        <v>147514</v>
      </c>
      <c r="D8" s="3"/>
      <c r="E8" s="3" t="n">
        <v>25194</v>
      </c>
      <c r="F8" s="4" t="n">
        <f aca="false">E8/C8*100</f>
        <v>17.0790569030736</v>
      </c>
    </row>
    <row r="9" customFormat="false" ht="18.75" hidden="false" customHeight="false" outlineLevel="0" collapsed="false">
      <c r="A9" s="3" t="n">
        <v>1959</v>
      </c>
      <c r="B9" s="3"/>
      <c r="C9" s="3" t="n">
        <v>139533</v>
      </c>
      <c r="D9" s="3"/>
      <c r="E9" s="3" t="n">
        <v>20622</v>
      </c>
      <c r="F9" s="4" t="n">
        <f aca="false">E9/C9*100</f>
        <v>14.7792995205435</v>
      </c>
    </row>
    <row r="10" customFormat="false" ht="18.75" hidden="false" customHeight="false" outlineLevel="0" collapsed="false">
      <c r="A10" s="3" t="n">
        <v>1960</v>
      </c>
      <c r="B10" s="3"/>
      <c r="C10" s="3" t="n">
        <v>138935</v>
      </c>
      <c r="D10" s="3"/>
      <c r="E10" s="3" t="n">
        <v>9889</v>
      </c>
      <c r="F10" s="4" t="n">
        <f aca="false">E10/C10*100</f>
        <v>7.11771691798323</v>
      </c>
    </row>
    <row r="11" customFormat="false" ht="18.75" hidden="false" customHeight="false" outlineLevel="0" collapsed="false">
      <c r="A11" s="3" t="n">
        <v>1961</v>
      </c>
      <c r="B11" s="3"/>
      <c r="C11" s="3" t="n">
        <v>152689</v>
      </c>
      <c r="D11" s="3"/>
      <c r="E11" s="3" t="n">
        <v>11522</v>
      </c>
      <c r="F11" s="4" t="n">
        <f aca="false">E11/C11*100</f>
        <v>7.54605767278586</v>
      </c>
    </row>
    <row r="12" customFormat="false" ht="18.75" hidden="false" customHeight="false" outlineLevel="0" collapsed="false">
      <c r="A12" s="3" t="n">
        <v>1962</v>
      </c>
      <c r="B12" s="3"/>
      <c r="C12" s="3" t="n">
        <v>160562</v>
      </c>
      <c r="D12" s="3"/>
      <c r="E12" s="3" t="n">
        <v>13532</v>
      </c>
      <c r="F12" s="4" t="n">
        <f aca="false">E12/C12*100</f>
        <v>8.42789701174624</v>
      </c>
    </row>
    <row r="13" customFormat="false" ht="18.75" hidden="false" customHeight="false" outlineLevel="0" collapsed="false">
      <c r="A13" s="3" t="n">
        <v>1963</v>
      </c>
      <c r="B13" s="3"/>
      <c r="C13" s="3" t="n">
        <v>137594</v>
      </c>
      <c r="D13" s="3"/>
      <c r="E13" s="3" t="n">
        <v>8731</v>
      </c>
      <c r="F13" s="4" t="n">
        <f aca="false">E13/C13*100</f>
        <v>6.34548018082184</v>
      </c>
    </row>
    <row r="14" customFormat="false" ht="18.75" hidden="false" customHeight="false" outlineLevel="0" collapsed="false">
      <c r="A14" s="3" t="n">
        <v>1964</v>
      </c>
      <c r="B14" s="3"/>
      <c r="C14" s="3" t="n">
        <v>148996</v>
      </c>
      <c r="D14" s="3"/>
      <c r="E14" s="3" t="n">
        <v>21670</v>
      </c>
      <c r="F14" s="4" t="n">
        <f aca="false">E14/C14*100</f>
        <v>14.5440146044189</v>
      </c>
    </row>
    <row r="15" customFormat="false" ht="18.75" hidden="false" customHeight="false" outlineLevel="0" collapsed="false">
      <c r="A15" s="3" t="n">
        <v>1965</v>
      </c>
      <c r="B15" s="3"/>
      <c r="C15" s="3" t="n">
        <v>166600</v>
      </c>
      <c r="D15" s="3"/>
      <c r="E15" s="3" t="n">
        <v>15571</v>
      </c>
      <c r="F15" s="4" t="n">
        <f aca="false">E15/C15*100</f>
        <v>9.34633853541417</v>
      </c>
    </row>
    <row r="16" customFormat="false" ht="18.75" hidden="false" customHeight="false" outlineLevel="0" collapsed="false">
      <c r="A16" s="3" t="n">
        <v>1966</v>
      </c>
      <c r="B16" s="3"/>
      <c r="C16" s="3" t="n">
        <v>182458</v>
      </c>
      <c r="D16" s="3"/>
      <c r="E16" s="3" t="n">
        <v>21013</v>
      </c>
      <c r="F16" s="4" t="n">
        <f aca="false">E16/C16*100</f>
        <v>11.5166230036502</v>
      </c>
    </row>
    <row r="17" customFormat="false" ht="18.75" hidden="false" customHeight="false" outlineLevel="0" collapsed="false">
      <c r="A17" s="3" t="n">
        <v>1967</v>
      </c>
      <c r="B17" s="3"/>
      <c r="C17" s="3" t="n">
        <v>183114</v>
      </c>
      <c r="D17" s="3"/>
      <c r="E17" s="3" t="n">
        <v>21599</v>
      </c>
      <c r="F17" s="4" t="n">
        <f aca="false">E17/C17*100</f>
        <v>11.7953842961215</v>
      </c>
    </row>
    <row r="18" customFormat="false" ht="18.75" hidden="false" customHeight="false" outlineLevel="0" collapsed="false">
      <c r="A18" s="3" t="n">
        <v>1968</v>
      </c>
      <c r="B18" s="3"/>
      <c r="C18" s="3" t="n">
        <v>159908</v>
      </c>
      <c r="D18" s="3"/>
      <c r="E18" s="3" t="n">
        <v>14033</v>
      </c>
      <c r="F18" s="4" t="n">
        <f aca="false">E18/C18*100</f>
        <v>8.77567101083123</v>
      </c>
    </row>
    <row r="19" customFormat="false" ht="18.75" hidden="false" customHeight="false" outlineLevel="0" collapsed="false">
      <c r="A19" s="3" t="n">
        <v>1969</v>
      </c>
      <c r="B19" s="3"/>
      <c r="C19" s="3" t="n">
        <v>184101</v>
      </c>
      <c r="D19" s="3"/>
      <c r="E19" s="3" t="n">
        <v>19788</v>
      </c>
      <c r="F19" s="4" t="n">
        <f aca="false">E19/C19*100</f>
        <v>10.7484478628579</v>
      </c>
    </row>
    <row r="20" customFormat="false" ht="18.75" hidden="false" customHeight="false" outlineLevel="0" collapsed="false">
      <c r="A20" s="3" t="n">
        <v>1970</v>
      </c>
      <c r="B20" s="3"/>
      <c r="C20" s="3" t="n">
        <v>237573</v>
      </c>
      <c r="D20" s="3"/>
      <c r="E20" s="3" t="n">
        <v>28535</v>
      </c>
      <c r="F20" s="4" t="n">
        <f aca="false">E20/C20*100</f>
        <v>12.0110450261604</v>
      </c>
    </row>
    <row r="21" customFormat="false" ht="18.75" hidden="false" customHeight="false" outlineLevel="0" collapsed="false">
      <c r="A21" s="3" t="n">
        <v>1971</v>
      </c>
      <c r="B21" s="3"/>
      <c r="C21" s="3" t="n">
        <v>289638</v>
      </c>
      <c r="D21" s="3"/>
      <c r="E21" s="3" t="n">
        <v>22723</v>
      </c>
      <c r="F21" s="4" t="n">
        <f aca="false">E21/C21*100</f>
        <v>7.8453103529233</v>
      </c>
    </row>
    <row r="22" customFormat="false" ht="18.75" hidden="false" customHeight="false" outlineLevel="0" collapsed="false">
      <c r="A22" s="3" t="n">
        <v>1972</v>
      </c>
      <c r="B22" s="3"/>
      <c r="C22" s="3" t="n">
        <v>244504</v>
      </c>
      <c r="D22" s="3"/>
      <c r="E22" s="3" t="n">
        <v>23136</v>
      </c>
      <c r="F22" s="4" t="n">
        <f aca="false">E22/C22*100</f>
        <v>9.46242188266859</v>
      </c>
    </row>
    <row r="23" customFormat="false" ht="18.75" hidden="false" customHeight="false" outlineLevel="0" collapsed="false">
      <c r="A23" s="3" t="n">
        <v>1973</v>
      </c>
      <c r="B23" s="3"/>
      <c r="C23" s="3" t="n">
        <v>265412</v>
      </c>
      <c r="D23" s="3"/>
      <c r="E23" s="3" t="n">
        <v>28340</v>
      </c>
      <c r="F23" s="4" t="n">
        <f aca="false">E23/C23*100</f>
        <v>10.6777387608699</v>
      </c>
    </row>
    <row r="24" customFormat="false" ht="18.75" hidden="false" customHeight="false" outlineLevel="0" collapsed="false">
      <c r="A24" s="3" t="n">
        <v>1974</v>
      </c>
      <c r="B24" s="3"/>
      <c r="C24" s="3" t="n">
        <v>286997</v>
      </c>
      <c r="D24" s="3"/>
      <c r="E24" s="3" t="n">
        <v>31605</v>
      </c>
      <c r="F24" s="4" t="n">
        <f aca="false">E24/C24*100</f>
        <v>11.012310233208</v>
      </c>
    </row>
    <row r="25" customFormat="false" ht="18.75" hidden="false" customHeight="false" outlineLevel="0" collapsed="false">
      <c r="A25" s="3" t="n">
        <v>1975</v>
      </c>
      <c r="B25" s="3"/>
      <c r="C25" s="3" t="n">
        <v>316296</v>
      </c>
      <c r="D25" s="3"/>
      <c r="E25" s="3" t="n">
        <v>27639</v>
      </c>
      <c r="F25" s="4" t="n">
        <f aca="false">E25/C25*100</f>
        <v>8.73833371272479</v>
      </c>
    </row>
    <row r="26" customFormat="false" ht="18.75" hidden="false" customHeight="false" outlineLevel="0" collapsed="false">
      <c r="A26" s="3" t="n">
        <v>1976</v>
      </c>
      <c r="B26" s="3"/>
      <c r="C26" s="3" t="n">
        <v>414797</v>
      </c>
      <c r="D26" s="3"/>
      <c r="E26" s="3" t="n">
        <v>40132</v>
      </c>
      <c r="F26" s="4" t="n">
        <f aca="false">E26/C26*100</f>
        <v>9.67509408216549</v>
      </c>
    </row>
    <row r="27" customFormat="false" ht="18.75" hidden="false" customHeight="false" outlineLevel="0" collapsed="false">
      <c r="A27" s="3" t="n">
        <v>1977</v>
      </c>
      <c r="B27" s="3"/>
      <c r="C27" s="3" t="n">
        <v>350361</v>
      </c>
      <c r="D27" s="3"/>
      <c r="E27" s="3" t="n">
        <v>25425</v>
      </c>
      <c r="F27" s="4" t="n">
        <f aca="false">E27/C27*100</f>
        <v>7.25680084255953</v>
      </c>
    </row>
    <row r="28" customFormat="false" ht="18.75" hidden="false" customHeight="false" outlineLevel="0" collapsed="false">
      <c r="A28" s="3" t="n">
        <v>1978</v>
      </c>
      <c r="B28" s="3"/>
      <c r="C28" s="3" t="n">
        <v>322830</v>
      </c>
      <c r="D28" s="3"/>
      <c r="E28" s="3" t="n">
        <v>16561</v>
      </c>
      <c r="F28" s="4" t="n">
        <f aca="false">E28/C28*100</f>
        <v>5.12994455286064</v>
      </c>
    </row>
    <row r="29" customFormat="false" ht="18.75" hidden="false" customHeight="false" outlineLevel="0" collapsed="false">
      <c r="A29" s="3" t="n">
        <v>1979</v>
      </c>
      <c r="B29" s="3"/>
      <c r="C29" s="3" t="n">
        <v>292119</v>
      </c>
      <c r="D29" s="3"/>
      <c r="E29" s="3" t="n">
        <v>19276</v>
      </c>
      <c r="F29" s="4" t="n">
        <f aca="false">E29/C29*100</f>
        <v>6.59868067465656</v>
      </c>
    </row>
    <row r="30" customFormat="false" ht="18.75" hidden="false" customHeight="false" outlineLevel="0" collapsed="false">
      <c r="A30" s="3" t="n">
        <v>1983</v>
      </c>
      <c r="B30" s="3"/>
      <c r="C30" s="3" t="n">
        <v>292762</v>
      </c>
      <c r="D30" s="3"/>
      <c r="E30" s="3" t="n">
        <v>18108</v>
      </c>
      <c r="F30" s="4" t="n">
        <f aca="false">E30/C30*100</f>
        <v>6.18522895731003</v>
      </c>
    </row>
    <row r="31" customFormat="false" ht="18.75" hidden="false" customHeight="false" outlineLevel="0" collapsed="false">
      <c r="A31" s="3" t="n">
        <v>1984</v>
      </c>
      <c r="B31" s="3"/>
      <c r="C31" s="3" t="n">
        <v>241558</v>
      </c>
      <c r="D31" s="3"/>
      <c r="E31" s="3" t="n">
        <v>24184</v>
      </c>
      <c r="F31" s="4" t="n">
        <f aca="false">E31/C31*100</f>
        <v>10.0116742148884</v>
      </c>
    </row>
    <row r="32" customFormat="false" ht="18.75" hidden="false" customHeight="false" outlineLevel="0" collapsed="false">
      <c r="A32" s="3" t="n">
        <v>1985</v>
      </c>
      <c r="B32" s="3"/>
      <c r="C32" s="3" t="n">
        <v>210596</v>
      </c>
      <c r="D32" s="3"/>
      <c r="E32" s="3" t="n">
        <v>22132</v>
      </c>
      <c r="F32" s="4" t="n">
        <f aca="false">E32/C32*100</f>
        <v>10.5092214477008</v>
      </c>
    </row>
    <row r="33" customFormat="false" ht="18.75" hidden="false" customHeight="false" outlineLevel="0" collapsed="false">
      <c r="A33" s="3" t="n">
        <v>1986</v>
      </c>
      <c r="B33" s="3"/>
      <c r="C33" s="3" t="n">
        <v>244118</v>
      </c>
      <c r="D33" s="3"/>
      <c r="E33" s="3" t="n">
        <v>29841</v>
      </c>
      <c r="F33" s="4" t="n">
        <f aca="false">E33/C33*100</f>
        <v>12.2240064231232</v>
      </c>
    </row>
    <row r="34" customFormat="false" ht="18.75" hidden="false" customHeight="false" outlineLevel="0" collapsed="false">
      <c r="A34" s="3" t="n">
        <v>1987</v>
      </c>
      <c r="B34" s="3"/>
      <c r="C34" s="3" t="n">
        <v>294431</v>
      </c>
      <c r="D34" s="3"/>
      <c r="E34" s="5" t="n">
        <v>28471.4777</v>
      </c>
      <c r="F34" s="4" t="n">
        <f aca="false">E34/C34*100</f>
        <v>9.67</v>
      </c>
    </row>
    <row r="35" customFormat="false" ht="18.75" hidden="false" customHeight="false" outlineLevel="0" collapsed="false">
      <c r="A35" s="3" t="n">
        <v>1988</v>
      </c>
      <c r="B35" s="3"/>
      <c r="C35" s="3" t="n">
        <v>276316</v>
      </c>
      <c r="D35" s="3"/>
      <c r="E35" s="5" t="n">
        <v>27852.6528</v>
      </c>
      <c r="F35" s="4" t="n">
        <f aca="false">E35/C35*100</f>
        <v>10.08</v>
      </c>
    </row>
    <row r="36" customFormat="false" ht="18.75" hidden="false" customHeight="false" outlineLevel="0" collapsed="false">
      <c r="A36" s="3" t="n">
        <v>1989</v>
      </c>
      <c r="B36" s="3"/>
      <c r="C36" s="3" t="n">
        <v>265665</v>
      </c>
      <c r="D36" s="3"/>
      <c r="E36" s="5" t="n">
        <v>30152.9775</v>
      </c>
      <c r="F36" s="4" t="n">
        <f aca="false">E36/C36*100</f>
        <v>11.35</v>
      </c>
    </row>
    <row r="37" customFormat="false" ht="18.75" hidden="false" customHeight="false" outlineLevel="0" collapsed="false">
      <c r="A37" s="3" t="n">
        <v>1990</v>
      </c>
      <c r="B37" s="3"/>
      <c r="C37" s="3" t="n">
        <v>280503</v>
      </c>
      <c r="D37" s="3"/>
      <c r="E37" s="5" t="n">
        <v>28779.6078</v>
      </c>
      <c r="F37" s="4" t="n">
        <f aca="false">E37/C37*100</f>
        <v>10.26</v>
      </c>
    </row>
    <row r="38" customFormat="false" ht="18.75" hidden="false" customHeight="false" outlineLevel="0" collapsed="false">
      <c r="A38" s="3" t="n">
        <v>1991</v>
      </c>
      <c r="B38" s="3"/>
      <c r="C38" s="3" t="n">
        <v>237501</v>
      </c>
      <c r="D38" s="3"/>
      <c r="E38" s="3" t="n">
        <v>28311</v>
      </c>
      <c r="F38" s="4" t="n">
        <f aca="false">E38/C38*100</f>
        <v>11.9203708615964</v>
      </c>
    </row>
    <row r="39" customFormat="false" ht="18.75" hidden="false" customHeight="false" outlineLevel="0" collapsed="false">
      <c r="A39" s="3" t="n">
        <v>1992</v>
      </c>
      <c r="B39" s="3"/>
      <c r="C39" s="3" t="n">
        <v>256078</v>
      </c>
      <c r="D39" s="3"/>
      <c r="E39" s="3" t="n">
        <v>22901</v>
      </c>
      <c r="F39" s="4" t="n">
        <f aca="false">E39/C39*100</f>
        <v>8.94297831129578</v>
      </c>
    </row>
    <row r="40" customFormat="false" ht="18.75" hidden="false" customHeight="false" outlineLevel="0" collapsed="false">
      <c r="A40" s="3" t="n">
        <v>1993</v>
      </c>
      <c r="B40" s="3"/>
      <c r="C40" s="3" t="n">
        <v>243880</v>
      </c>
      <c r="D40" s="3"/>
      <c r="E40" s="3" t="n">
        <v>20120</v>
      </c>
      <c r="F40" s="4" t="n">
        <f aca="false">E40/C40*100</f>
        <v>8.24995899622765</v>
      </c>
    </row>
    <row r="41" customFormat="false" ht="18.75" hidden="false" customHeight="false" outlineLevel="0" collapsed="false">
      <c r="A41" s="3" t="n">
        <v>1994</v>
      </c>
      <c r="B41" s="3"/>
      <c r="C41" s="3" t="n">
        <v>244427</v>
      </c>
      <c r="D41" s="3"/>
      <c r="E41" s="3" t="n">
        <v>14736</v>
      </c>
      <c r="F41" s="4" t="n">
        <f aca="false">E41/C41*100</f>
        <v>6.0287938730173</v>
      </c>
    </row>
    <row r="42" customFormat="false" ht="18.75" hidden="false" customHeight="false" outlineLevel="0" collapsed="false">
      <c r="A42" s="3" t="n">
        <v>1995</v>
      </c>
      <c r="B42" s="3"/>
      <c r="C42" s="3" t="n">
        <v>221638</v>
      </c>
      <c r="D42" s="3"/>
      <c r="E42" s="3" t="n">
        <v>12309</v>
      </c>
      <c r="F42" s="4" t="n">
        <f aca="false">E42/C42*100</f>
        <v>5.55365054728882</v>
      </c>
    </row>
    <row r="43" customFormat="false" ht="18.75" hidden="false" customHeight="false" outlineLevel="0" collapsed="false">
      <c r="A43" s="3" t="n">
        <v>1996</v>
      </c>
      <c r="B43" s="3"/>
      <c r="C43" s="3" t="n">
        <v>223331</v>
      </c>
      <c r="D43" s="3"/>
      <c r="E43" s="3" t="n">
        <v>10420</v>
      </c>
      <c r="F43" s="4" t="n">
        <f aca="false">E43/C43*100</f>
        <v>4.66572038812346</v>
      </c>
    </row>
    <row r="44" customFormat="false" ht="18.75" hidden="false" customHeight="false" outlineLevel="0" collapsed="false">
      <c r="A44" s="3" t="n">
        <v>1997</v>
      </c>
      <c r="B44" s="3"/>
      <c r="C44" s="3" t="n">
        <v>181307</v>
      </c>
      <c r="D44" s="3"/>
      <c r="E44" s="3" t="n">
        <v>9356</v>
      </c>
      <c r="F44" s="4" t="n">
        <f aca="false">E44/C44*100</f>
        <v>5.16030820652264</v>
      </c>
    </row>
    <row r="45" customFormat="false" ht="18.75" hidden="false" customHeight="false" outlineLevel="0" collapsed="false">
      <c r="A45" s="3" t="n">
        <v>1998</v>
      </c>
      <c r="B45" s="3"/>
      <c r="C45" s="3" t="n">
        <v>203767</v>
      </c>
      <c r="D45" s="3"/>
      <c r="E45" s="3" t="n">
        <v>8063</v>
      </c>
      <c r="F45" s="4" t="n">
        <f aca="false">E45/C45*100</f>
        <v>3.95697046136028</v>
      </c>
    </row>
    <row r="46" customFormat="false" ht="18.75" hidden="false" customHeight="false" outlineLevel="0" collapsed="false">
      <c r="A46" s="3" t="n">
        <v>1999</v>
      </c>
      <c r="B46" s="3"/>
      <c r="C46" s="3" t="n">
        <v>215178</v>
      </c>
      <c r="D46" s="3"/>
      <c r="E46" s="3" t="n">
        <v>7285</v>
      </c>
      <c r="F46" s="4" t="n">
        <f aca="false">E46/C46*100</f>
        <v>3.38556915669818</v>
      </c>
    </row>
    <row r="47" customFormat="false" ht="18.75" hidden="false" customHeight="false" outlineLevel="0" collapsed="false">
      <c r="A47" s="3" t="n">
        <v>2000</v>
      </c>
      <c r="B47" s="3"/>
      <c r="C47" s="3" t="n">
        <v>228771</v>
      </c>
      <c r="D47" s="3"/>
      <c r="E47" s="3" t="n">
        <v>5259</v>
      </c>
      <c r="F47" s="4" t="n">
        <f aca="false">E47/C47*100</f>
        <v>2.29880535557391</v>
      </c>
    </row>
    <row r="48" customFormat="false" ht="18.75" hidden="false" customHeight="false" outlineLevel="0" collapsed="false">
      <c r="A48" s="3" t="n">
        <v>2001</v>
      </c>
      <c r="B48" s="3"/>
      <c r="C48" s="3" t="n">
        <v>190875</v>
      </c>
      <c r="D48" s="3"/>
      <c r="E48" s="3" t="n">
        <v>6509</v>
      </c>
      <c r="F48" s="4" t="n">
        <f aca="false">E48/C48*100</f>
        <v>3.41008513425016</v>
      </c>
    </row>
    <row r="49" customFormat="false" ht="18.75" hidden="false" customHeight="false" outlineLevel="0" collapsed="false">
      <c r="A49" s="3" t="n">
        <v>2002</v>
      </c>
      <c r="B49" s="3"/>
      <c r="C49" s="3" t="n">
        <v>140914</v>
      </c>
      <c r="D49" s="3"/>
      <c r="E49" s="3" t="n">
        <v>6303</v>
      </c>
      <c r="F49" s="4" t="n">
        <f aca="false">E49/C49*100</f>
        <v>4.47294094270264</v>
      </c>
    </row>
    <row r="50" customFormat="false" ht="18.75" hidden="false" customHeight="false" outlineLevel="0" collapsed="false">
      <c r="A50" s="3" t="n">
        <v>2003</v>
      </c>
      <c r="B50" s="3"/>
      <c r="C50" s="3" t="n">
        <v>129649</v>
      </c>
      <c r="D50" s="3"/>
      <c r="E50" s="3" t="n">
        <v>6238</v>
      </c>
      <c r="F50" s="4" t="n">
        <f aca="false">E50/C50*100</f>
        <v>4.81145246010382</v>
      </c>
    </row>
    <row r="51" customFormat="false" ht="18.75" hidden="false" customHeight="false" outlineLevel="0" collapsed="false">
      <c r="A51" s="3" t="n">
        <v>2004</v>
      </c>
      <c r="B51" s="3" t="n">
        <v>85856</v>
      </c>
      <c r="C51" s="3" t="n">
        <v>14764</v>
      </c>
      <c r="D51" s="3" t="n">
        <v>7702</v>
      </c>
      <c r="E51" s="3" t="n">
        <v>704</v>
      </c>
      <c r="F51" s="4" t="n">
        <f aca="false">E51/C51*100</f>
        <v>4.76835545922514</v>
      </c>
    </row>
    <row r="52" customFormat="false" ht="18.75" hidden="false" customHeight="false" outlineLevel="0" collapsed="false">
      <c r="A52" s="3" t="n">
        <v>2005</v>
      </c>
      <c r="B52" s="3" t="n">
        <v>94850</v>
      </c>
      <c r="C52" s="3" t="n">
        <v>13320</v>
      </c>
      <c r="D52" s="3" t="n">
        <v>12853</v>
      </c>
      <c r="E52" s="3" t="n">
        <v>893</v>
      </c>
      <c r="F52" s="4" t="n">
        <f aca="false">E52/C52*100</f>
        <v>6.7042042042042</v>
      </c>
    </row>
    <row r="53" customFormat="false" ht="18.75" hidden="false" customHeight="false" outlineLevel="0" collapsed="false">
      <c r="A53" s="3" t="n">
        <v>2006</v>
      </c>
      <c r="B53" s="3" t="n">
        <v>93657</v>
      </c>
      <c r="C53" s="3" t="n">
        <v>13649</v>
      </c>
      <c r="D53" s="3" t="n">
        <v>10649</v>
      </c>
      <c r="E53" s="3" t="n">
        <v>786</v>
      </c>
      <c r="F53" s="4" t="n">
        <f aca="false">E53/C53*100</f>
        <v>5.75866363836179</v>
      </c>
    </row>
    <row r="54" customFormat="false" ht="18.75" hidden="false" customHeight="false" outlineLevel="0" collapsed="false">
      <c r="A54" s="3" t="n">
        <v>2007</v>
      </c>
      <c r="B54" s="3" t="n">
        <v>249868</v>
      </c>
      <c r="C54" s="3" t="n">
        <v>36182</v>
      </c>
      <c r="D54" s="3" t="n">
        <v>40157</v>
      </c>
      <c r="E54" s="3" t="n">
        <v>8561</v>
      </c>
      <c r="F54" s="4" t="n">
        <f aca="false">E54/C54*D54/B54*100</f>
        <v>3.80261666999931</v>
      </c>
    </row>
    <row r="55" customFormat="false" ht="18.75" hidden="false" customHeight="false" outlineLevel="0" collapsed="false">
      <c r="A55" s="3" t="n">
        <v>2008</v>
      </c>
      <c r="B55" s="3" t="n">
        <v>223902</v>
      </c>
      <c r="C55" s="3" t="n">
        <v>27502</v>
      </c>
      <c r="D55" s="3" t="n">
        <v>30096</v>
      </c>
      <c r="E55" s="3" t="n">
        <v>5003</v>
      </c>
      <c r="F55" s="4" t="n">
        <f aca="false">E55/C55*D55/B55*100</f>
        <v>2.44521488264666</v>
      </c>
    </row>
    <row r="56" customFormat="false" ht="18.75" hidden="false" customHeight="false" outlineLevel="0" collapsed="false">
      <c r="A56" s="6" t="n">
        <v>2009</v>
      </c>
      <c r="B56" s="7" t="n">
        <v>158365</v>
      </c>
      <c r="C56" s="7" t="n">
        <v>16499</v>
      </c>
      <c r="D56" s="7" t="n">
        <v>17687</v>
      </c>
      <c r="E56" s="7" t="n">
        <v>2526</v>
      </c>
      <c r="F56" s="4" t="n">
        <f aca="false">E56/C56*D56/B56*100</f>
        <v>1.70989992941214</v>
      </c>
    </row>
    <row r="57" customFormat="false" ht="18.75" hidden="false" customHeight="false" outlineLevel="0" collapsed="false">
      <c r="A57" s="6" t="n">
        <v>2010</v>
      </c>
      <c r="B57" s="7" t="n">
        <v>164726</v>
      </c>
      <c r="C57" s="7" t="n">
        <v>15823</v>
      </c>
      <c r="D57" s="7" t="n">
        <v>17187</v>
      </c>
      <c r="E57" s="7" t="n">
        <v>2206</v>
      </c>
      <c r="F57" s="4" t="n">
        <f aca="false">E57/C57*D57/B57*100</f>
        <v>1.45463691375572</v>
      </c>
    </row>
    <row r="58" customFormat="false" ht="18.75" hidden="false" customHeight="false" outlineLevel="0" collapsed="false">
      <c r="A58" s="6" t="n">
        <v>2011</v>
      </c>
      <c r="B58" s="7" t="n">
        <v>165640</v>
      </c>
      <c r="C58" s="7" t="n">
        <v>14108</v>
      </c>
      <c r="D58" s="7" t="n">
        <v>15112</v>
      </c>
      <c r="E58" s="7" t="n">
        <v>1458</v>
      </c>
      <c r="F58" s="4" t="n">
        <f aca="false">E58/C58*D58/B58*100</f>
        <v>0.942863439981097</v>
      </c>
    </row>
    <row r="59" customFormat="false" ht="18.75" hidden="false" customHeight="false" outlineLevel="0" collapsed="false">
      <c r="A59" s="6" t="n">
        <v>2012</v>
      </c>
      <c r="B59" s="7" t="n">
        <v>159901</v>
      </c>
      <c r="C59" s="7" t="n">
        <v>11013</v>
      </c>
      <c r="D59" s="7" t="n">
        <v>11807</v>
      </c>
      <c r="E59" s="7" t="n">
        <v>1046</v>
      </c>
      <c r="F59" s="4" t="n">
        <f aca="false">E59/C59*D59/B59*100</f>
        <v>0.701317100766051</v>
      </c>
    </row>
    <row r="60" customFormat="false" ht="21.75" hidden="false" customHeight="true" outlineLevel="0" collapsed="false">
      <c r="A60" s="8" t="s">
        <v>11</v>
      </c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/>
      <c r="BC60" s="8"/>
      <c r="BD60" s="8"/>
      <c r="BE60" s="8"/>
      <c r="BF60" s="8"/>
      <c r="BG60" s="8"/>
      <c r="BH60" s="8"/>
      <c r="BI60" s="8"/>
      <c r="BJ60" s="8"/>
      <c r="BK60" s="8"/>
      <c r="BL60" s="8"/>
      <c r="BM60" s="8"/>
      <c r="BN60" s="8"/>
      <c r="BO60" s="8"/>
      <c r="BP60" s="8"/>
      <c r="BQ60" s="8"/>
      <c r="BR60" s="8"/>
      <c r="BS60" s="8"/>
      <c r="BT60" s="8"/>
      <c r="BU60" s="8"/>
      <c r="BV60" s="8"/>
      <c r="BW60" s="8"/>
      <c r="BX60" s="8"/>
      <c r="BY60" s="8"/>
      <c r="BZ60" s="8"/>
      <c r="CA60" s="8"/>
      <c r="CB60" s="8"/>
      <c r="CC60" s="8"/>
      <c r="CD60" s="8"/>
      <c r="CE60" s="8"/>
      <c r="CF60" s="8"/>
      <c r="CG60" s="8"/>
      <c r="CH60" s="8"/>
      <c r="CI60" s="8"/>
      <c r="CJ60" s="8"/>
      <c r="CK60" s="8"/>
      <c r="CL60" s="8"/>
      <c r="CM60" s="8"/>
      <c r="CN60" s="8"/>
      <c r="CO60" s="8"/>
      <c r="CP60" s="8"/>
      <c r="CQ60" s="8"/>
      <c r="CR60" s="8"/>
      <c r="CS60" s="8"/>
      <c r="CT60" s="8"/>
      <c r="CU60" s="8"/>
      <c r="CV60" s="8"/>
      <c r="CW60" s="8"/>
      <c r="CX60" s="8"/>
      <c r="CY60" s="8"/>
      <c r="CZ60" s="8"/>
      <c r="DA60" s="8"/>
      <c r="DB60" s="8"/>
      <c r="DC60" s="8"/>
      <c r="DD60" s="8"/>
      <c r="DE60" s="8"/>
      <c r="DF60" s="8"/>
      <c r="DG60" s="8"/>
      <c r="DH60" s="8"/>
      <c r="DI60" s="8"/>
      <c r="DJ60" s="8"/>
      <c r="DK60" s="8"/>
      <c r="DL60" s="8"/>
      <c r="DM60" s="8"/>
      <c r="DN60" s="8"/>
      <c r="DO60" s="8"/>
      <c r="DP60" s="8"/>
      <c r="DQ60" s="8"/>
      <c r="DR60" s="8"/>
      <c r="DS60" s="8"/>
      <c r="DT60" s="8"/>
      <c r="DU60" s="8"/>
      <c r="DV60" s="8"/>
      <c r="DW60" s="8"/>
      <c r="DX60" s="8"/>
      <c r="DY60" s="8"/>
      <c r="DZ60" s="8"/>
      <c r="EA60" s="8"/>
      <c r="EB60" s="8"/>
      <c r="EC60" s="8"/>
      <c r="ED60" s="8"/>
      <c r="EE60" s="8"/>
      <c r="EF60" s="8"/>
      <c r="EG60" s="8"/>
      <c r="EH60" s="8"/>
      <c r="EI60" s="8"/>
      <c r="EJ60" s="8"/>
      <c r="EK60" s="8"/>
      <c r="EL60" s="8"/>
      <c r="EM60" s="8"/>
      <c r="EN60" s="8"/>
      <c r="EO60" s="8"/>
      <c r="EP60" s="8"/>
      <c r="EQ60" s="8"/>
      <c r="ER60" s="8"/>
      <c r="ES60" s="8"/>
      <c r="ET60" s="8"/>
      <c r="EU60" s="8"/>
      <c r="EV60" s="8"/>
      <c r="EW60" s="8"/>
      <c r="EX60" s="8"/>
      <c r="EY60" s="8"/>
      <c r="EZ60" s="8"/>
      <c r="FA60" s="8"/>
      <c r="FB60" s="8"/>
      <c r="FC60" s="8"/>
      <c r="FD60" s="8"/>
      <c r="FE60" s="8"/>
      <c r="FF60" s="8"/>
      <c r="FG60" s="8"/>
      <c r="FH60" s="8"/>
      <c r="FI60" s="8"/>
      <c r="FJ60" s="8"/>
      <c r="FK60" s="8"/>
      <c r="FL60" s="8"/>
      <c r="FM60" s="8"/>
      <c r="FN60" s="8"/>
      <c r="FO60" s="8"/>
      <c r="FP60" s="8"/>
      <c r="FQ60" s="8"/>
      <c r="FR60" s="8"/>
      <c r="FS60" s="8"/>
      <c r="FT60" s="8"/>
      <c r="FU60" s="8"/>
      <c r="FV60" s="8"/>
      <c r="FW60" s="8"/>
      <c r="FX60" s="8"/>
      <c r="FY60" s="8"/>
      <c r="FZ60" s="8"/>
      <c r="GA60" s="8"/>
      <c r="GB60" s="8"/>
      <c r="GC60" s="8"/>
      <c r="GD60" s="8"/>
      <c r="GE60" s="8"/>
      <c r="GF60" s="8"/>
      <c r="GG60" s="8"/>
      <c r="GH60" s="8"/>
      <c r="GI60" s="8"/>
      <c r="GJ60" s="8"/>
      <c r="GK60" s="8"/>
      <c r="GL60" s="8"/>
      <c r="GM60" s="8"/>
      <c r="GN60" s="8"/>
      <c r="GO60" s="8"/>
      <c r="GP60" s="8"/>
      <c r="GQ60" s="8"/>
      <c r="GR60" s="8"/>
      <c r="GS60" s="8"/>
      <c r="GT60" s="8"/>
      <c r="GU60" s="8"/>
      <c r="GV60" s="8"/>
      <c r="GW60" s="8"/>
      <c r="GX60" s="8"/>
      <c r="GY60" s="8"/>
      <c r="GZ60" s="8"/>
      <c r="HA60" s="8"/>
      <c r="HB60" s="8"/>
      <c r="HC60" s="8"/>
      <c r="HD60" s="8"/>
      <c r="HE60" s="8"/>
      <c r="HF60" s="8"/>
      <c r="HG60" s="8"/>
      <c r="HH60" s="8"/>
      <c r="HI60" s="8"/>
      <c r="HJ60" s="8"/>
      <c r="HK60" s="8"/>
      <c r="HL60" s="8"/>
      <c r="HM60" s="8"/>
      <c r="HN60" s="8"/>
      <c r="HO60" s="8"/>
      <c r="HP60" s="8"/>
      <c r="HQ60" s="8"/>
      <c r="HR60" s="8"/>
      <c r="HS60" s="8"/>
      <c r="HT60" s="8"/>
      <c r="HU60" s="8"/>
      <c r="HV60" s="8"/>
      <c r="HW60" s="8"/>
      <c r="HX60" s="8"/>
      <c r="HY60" s="8"/>
      <c r="HZ60" s="8"/>
      <c r="IA60" s="8"/>
      <c r="IB60" s="8"/>
      <c r="IC60" s="8"/>
      <c r="ID60" s="8"/>
      <c r="IE60" s="8"/>
      <c r="IF60" s="8"/>
      <c r="IG60" s="8"/>
      <c r="IH60" s="8"/>
      <c r="II60" s="8"/>
      <c r="IJ60" s="8"/>
      <c r="IK60" s="8"/>
      <c r="IL60" s="8"/>
      <c r="IM60" s="8"/>
      <c r="IN60" s="8"/>
      <c r="IO60" s="8"/>
      <c r="IP60" s="8"/>
      <c r="IQ60" s="8"/>
      <c r="IR60" s="8"/>
      <c r="IS60" s="8"/>
      <c r="IT60" s="8"/>
      <c r="IU60" s="8"/>
      <c r="IV60" s="8"/>
    </row>
  </sheetData>
  <mergeCells count="6">
    <mergeCell ref="A1:F1"/>
    <mergeCell ref="A2:A5"/>
    <mergeCell ref="B2:C3"/>
    <mergeCell ref="D2:E3"/>
    <mergeCell ref="F2:F5"/>
    <mergeCell ref="A60:IV6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1T03:27:53Z</dcterms:created>
  <dc:creator>JKCUser</dc:creator>
  <dc:description/>
  <dc:language>en-US</dc:language>
  <cp:lastModifiedBy>JKCUser</cp:lastModifiedBy>
  <dcterms:modified xsi:type="dcterms:W3CDTF">2014-06-17T03:55:24Z</dcterms:modified>
  <cp:revision>0</cp:revision>
  <dc:subject/>
  <dc:title/>
</cp:coreProperties>
</file>